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ike-benjamin.braune/Desktop/Projects/Merck collaboration/Screening as publication/Revision #3/Supplemental Tables/"/>
    </mc:Choice>
  </mc:AlternateContent>
  <xr:revisionPtr revIDLastSave="0" documentId="13_ncr:1_{D787007E-8718-424E-9895-7FC2E722C784}" xr6:coauthVersionLast="47" xr6:coauthVersionMax="47" xr10:uidLastSave="{00000000-0000-0000-0000-000000000000}"/>
  <bookViews>
    <workbookView xWindow="5560" yWindow="2340" windowWidth="28040" windowHeight="17440" xr2:uid="{41325FEC-B869-8840-A8AD-9B2D2B9E315C}"/>
  </bookViews>
  <sheets>
    <sheet name="WB quantification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D4" i="3" l="1"/>
  <c r="D5" i="3"/>
  <c r="D6" i="3"/>
  <c r="D7" i="3"/>
  <c r="D8" i="3"/>
  <c r="D9" i="3"/>
  <c r="D10" i="3"/>
  <c r="D3" i="3"/>
  <c r="E3" i="3" s="1"/>
  <c r="E6" i="3" l="1"/>
  <c r="E10" i="3"/>
  <c r="E8" i="3"/>
  <c r="E5" i="3"/>
  <c r="E9" i="3"/>
  <c r="E7" i="3"/>
  <c r="E4" i="3"/>
</calcChain>
</file>

<file path=xl/sharedStrings.xml><?xml version="1.0" encoding="utf-8"?>
<sst xmlns="http://schemas.openxmlformats.org/spreadsheetml/2006/main" count="14" uniqueCount="14">
  <si>
    <t>treatment</t>
  </si>
  <si>
    <t xml:space="preserve"> beta-Actin</t>
  </si>
  <si>
    <t>DMSO</t>
  </si>
  <si>
    <t>cpd C</t>
  </si>
  <si>
    <t>GSI</t>
  </si>
  <si>
    <t>CB-103</t>
  </si>
  <si>
    <t>cpd A</t>
  </si>
  <si>
    <t>cpd B</t>
  </si>
  <si>
    <t>cpd D</t>
  </si>
  <si>
    <t>cpd E</t>
  </si>
  <si>
    <t>normalised to beta-actin signals</t>
  </si>
  <si>
    <t>DMSO as reference</t>
  </si>
  <si>
    <t xml:space="preserve"> V1744 (activated N1)</t>
  </si>
  <si>
    <t xml:space="preserve">Western blot quantifcation related to Supplemental Figure 4K (unsatured western blot band intensities quantified with Fiji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2" xfId="0" applyFont="1" applyBorder="1" applyAlignment="1">
      <alignment horizontal="center" vertical="center" wrapText="1"/>
    </xf>
    <xf numFmtId="0" fontId="0" fillId="0" borderId="2" xfId="0" applyBorder="1"/>
    <xf numFmtId="164" fontId="0" fillId="0" borderId="2" xfId="0" applyNumberFormat="1" applyBorder="1"/>
    <xf numFmtId="164" fontId="0" fillId="0" borderId="0" xfId="0" applyNumberFormat="1"/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8F376-93B3-A141-927F-0EFA176BB079}">
  <dimension ref="A1:E22"/>
  <sheetViews>
    <sheetView tabSelected="1" workbookViewId="0">
      <selection activeCell="J4" sqref="J4"/>
    </sheetView>
  </sheetViews>
  <sheetFormatPr baseColWidth="10" defaultRowHeight="16" x14ac:dyDescent="0.2"/>
  <cols>
    <col min="2" max="2" width="14.5" customWidth="1"/>
    <col min="4" max="4" width="17.5" customWidth="1"/>
    <col min="5" max="5" width="12.1640625" bestFit="1" customWidth="1"/>
  </cols>
  <sheetData>
    <row r="1" spans="1:5" ht="35" customHeight="1" x14ac:dyDescent="0.2">
      <c r="A1" s="5" t="s">
        <v>13</v>
      </c>
      <c r="B1" s="6"/>
      <c r="C1" s="6"/>
      <c r="D1" s="6"/>
      <c r="E1" s="7"/>
    </row>
    <row r="2" spans="1:5" ht="34" x14ac:dyDescent="0.2">
      <c r="A2" s="1" t="s">
        <v>0</v>
      </c>
      <c r="B2" s="1" t="s">
        <v>12</v>
      </c>
      <c r="C2" s="1" t="s">
        <v>1</v>
      </c>
      <c r="D2" s="1" t="s">
        <v>10</v>
      </c>
      <c r="E2" s="1" t="s">
        <v>11</v>
      </c>
    </row>
    <row r="3" spans="1:5" x14ac:dyDescent="0.2">
      <c r="A3" s="2" t="s">
        <v>2</v>
      </c>
      <c r="B3" s="2">
        <v>32606.817999999999</v>
      </c>
      <c r="C3" s="2">
        <v>25361.885999999999</v>
      </c>
      <c r="D3" s="3">
        <f>B3/C3</f>
        <v>1.2856621940497643</v>
      </c>
      <c r="E3" s="2">
        <f>D3/D3</f>
        <v>1</v>
      </c>
    </row>
    <row r="4" spans="1:5" x14ac:dyDescent="0.2">
      <c r="A4" s="2" t="s">
        <v>5</v>
      </c>
      <c r="B4" s="2">
        <v>20841.848000000002</v>
      </c>
      <c r="C4" s="2">
        <v>26607.441999999999</v>
      </c>
      <c r="D4" s="3">
        <f t="shared" ref="D4:D10" si="0">B4/C4</f>
        <v>0.78330897047525283</v>
      </c>
      <c r="E4" s="2">
        <f>D4/$D$3</f>
        <v>0.60926499519121202</v>
      </c>
    </row>
    <row r="5" spans="1:5" x14ac:dyDescent="0.2">
      <c r="A5" s="2" t="s">
        <v>4</v>
      </c>
      <c r="B5" s="2">
        <v>4624.0659999999998</v>
      </c>
      <c r="C5" s="2">
        <v>21955.885999999999</v>
      </c>
      <c r="D5" s="3">
        <f t="shared" si="0"/>
        <v>0.2106071237571556</v>
      </c>
      <c r="E5" s="2">
        <f t="shared" ref="E5:E10" si="1">D5/$D$3</f>
        <v>0.16381217767145728</v>
      </c>
    </row>
    <row r="6" spans="1:5" x14ac:dyDescent="0.2">
      <c r="A6" s="2" t="s">
        <v>6</v>
      </c>
      <c r="B6" s="2">
        <v>20296.927</v>
      </c>
      <c r="C6" s="2">
        <v>19587.007000000001</v>
      </c>
      <c r="D6" s="3">
        <f t="shared" si="0"/>
        <v>1.0362444348950302</v>
      </c>
      <c r="E6" s="2">
        <f t="shared" si="1"/>
        <v>0.80600054951520184</v>
      </c>
    </row>
    <row r="7" spans="1:5" x14ac:dyDescent="0.2">
      <c r="A7" s="2" t="s">
        <v>7</v>
      </c>
      <c r="B7" s="2">
        <v>10802.370999999999</v>
      </c>
      <c r="C7" s="2">
        <v>18325.764999999999</v>
      </c>
      <c r="D7" s="3">
        <f t="shared" si="0"/>
        <v>0.58946357764600821</v>
      </c>
      <c r="E7" s="2">
        <f t="shared" si="1"/>
        <v>0.45849024757368867</v>
      </c>
    </row>
    <row r="8" spans="1:5" x14ac:dyDescent="0.2">
      <c r="A8" s="2" t="s">
        <v>3</v>
      </c>
      <c r="B8" s="2">
        <v>14466.764999999999</v>
      </c>
      <c r="C8" s="2">
        <v>18928.057000000001</v>
      </c>
      <c r="D8" s="3">
        <f t="shared" si="0"/>
        <v>0.76430269625667335</v>
      </c>
      <c r="E8" s="2">
        <f t="shared" si="1"/>
        <v>0.59448173851107999</v>
      </c>
    </row>
    <row r="9" spans="1:5" x14ac:dyDescent="0.2">
      <c r="A9" s="2" t="s">
        <v>8</v>
      </c>
      <c r="B9" s="2">
        <v>30696.495999999999</v>
      </c>
      <c r="C9" s="2">
        <v>26235.271000000001</v>
      </c>
      <c r="D9" s="3">
        <f t="shared" si="0"/>
        <v>1.1700468426645945</v>
      </c>
      <c r="E9" s="2">
        <f t="shared" si="1"/>
        <v>0.91007330547615473</v>
      </c>
    </row>
    <row r="10" spans="1:5" x14ac:dyDescent="0.2">
      <c r="A10" s="2" t="s">
        <v>9</v>
      </c>
      <c r="B10" s="2">
        <v>44303.538</v>
      </c>
      <c r="C10" s="2">
        <v>23748.2</v>
      </c>
      <c r="D10" s="3">
        <f t="shared" si="0"/>
        <v>1.865553515634869</v>
      </c>
      <c r="E10" s="2">
        <f t="shared" si="1"/>
        <v>1.4510448578708528</v>
      </c>
    </row>
    <row r="11" spans="1:5" x14ac:dyDescent="0.2">
      <c r="B11" s="4"/>
      <c r="C11" s="4"/>
      <c r="D11" s="4"/>
    </row>
    <row r="12" spans="1:5" x14ac:dyDescent="0.2">
      <c r="B12" s="4"/>
      <c r="C12" s="4"/>
      <c r="D12" s="4"/>
    </row>
    <row r="13" spans="1:5" x14ac:dyDescent="0.2">
      <c r="B13" s="4"/>
      <c r="C13" s="4"/>
      <c r="D13" s="4"/>
    </row>
    <row r="14" spans="1:5" x14ac:dyDescent="0.2">
      <c r="B14" s="4"/>
      <c r="C14" s="4"/>
      <c r="D14" s="4"/>
    </row>
    <row r="15" spans="1:5" x14ac:dyDescent="0.2">
      <c r="B15" s="4"/>
      <c r="C15" s="4"/>
      <c r="D15" s="4"/>
    </row>
    <row r="16" spans="1:5" x14ac:dyDescent="0.2">
      <c r="B16" s="4"/>
      <c r="C16" s="4"/>
      <c r="D16" s="4"/>
    </row>
    <row r="17" spans="2:4" x14ac:dyDescent="0.2">
      <c r="B17" s="4"/>
      <c r="C17" s="4"/>
      <c r="D17" s="4"/>
    </row>
    <row r="18" spans="2:4" x14ac:dyDescent="0.2">
      <c r="B18" s="4"/>
      <c r="C18" s="4"/>
      <c r="D18" s="4"/>
    </row>
    <row r="19" spans="2:4" x14ac:dyDescent="0.2">
      <c r="B19" s="4"/>
      <c r="C19" s="4"/>
      <c r="D19" s="4"/>
    </row>
    <row r="20" spans="2:4" x14ac:dyDescent="0.2">
      <c r="B20" s="4"/>
      <c r="C20" s="4"/>
      <c r="D20" s="4"/>
    </row>
    <row r="21" spans="2:4" x14ac:dyDescent="0.2">
      <c r="B21" s="4"/>
      <c r="C21" s="4"/>
      <c r="D21" s="4"/>
    </row>
    <row r="22" spans="2:4" x14ac:dyDescent="0.2">
      <c r="B22" s="4"/>
      <c r="C22" s="4"/>
      <c r="D22" s="4"/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B 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ke-Benjamin Braune</dc:creator>
  <cp:lastModifiedBy>Eike-Benjamin Braune</cp:lastModifiedBy>
  <dcterms:created xsi:type="dcterms:W3CDTF">2026-04-28T11:08:15Z</dcterms:created>
  <dcterms:modified xsi:type="dcterms:W3CDTF">2026-05-03T20:52:22Z</dcterms:modified>
</cp:coreProperties>
</file>